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文章\藏鸡转录蛋白文章\BMC Genomics\BMC-zy\Additional files\"/>
    </mc:Choice>
  </mc:AlternateContent>
  <bookViews>
    <workbookView xWindow="0" yWindow="0" windowWidth="28800" windowHeight="12210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" i="1" l="1"/>
  <c r="A4" i="1"/>
  <c r="A5" i="1"/>
  <c r="A6" i="1"/>
  <c r="A7" i="1"/>
  <c r="A8" i="1"/>
  <c r="A9" i="1"/>
</calcChain>
</file>

<file path=xl/sharedStrings.xml><?xml version="1.0" encoding="utf-8"?>
<sst xmlns="http://schemas.openxmlformats.org/spreadsheetml/2006/main" count="38" uniqueCount="26">
  <si>
    <t>Log2FC of TC/CH in transcripts</t>
    <phoneticPr fontId="2" type="noConversion"/>
  </si>
  <si>
    <t>Protein ID</t>
  </si>
  <si>
    <t>P-value (transcripts)</t>
    <phoneticPr fontId="2" type="noConversion"/>
  </si>
  <si>
    <t xml:space="preserve">Regulation in transcriptome </t>
    <phoneticPr fontId="2" type="noConversion"/>
  </si>
  <si>
    <t>P-value (proteins)</t>
    <phoneticPr fontId="2" type="noConversion"/>
  </si>
  <si>
    <t xml:space="preserve">Regulation in proteome </t>
    <phoneticPr fontId="2" type="noConversion"/>
  </si>
  <si>
    <t>FC of TC/CH in proteins</t>
    <phoneticPr fontId="2" type="noConversion"/>
  </si>
  <si>
    <t>Ensemble Gene ID</t>
    <phoneticPr fontId="2" type="noConversion"/>
  </si>
  <si>
    <t>DES</t>
  </si>
  <si>
    <t>BHMT</t>
  </si>
  <si>
    <t>HIST1H111R</t>
  </si>
  <si>
    <t>MYH11</t>
  </si>
  <si>
    <t>TF</t>
  </si>
  <si>
    <t>CAP2</t>
    <phoneticPr fontId="2" type="noConversion"/>
  </si>
  <si>
    <t>up</t>
    <phoneticPr fontId="2" type="noConversion"/>
  </si>
  <si>
    <t>down</t>
    <phoneticPr fontId="2" type="noConversion"/>
  </si>
  <si>
    <t>E1BZ03</t>
  </si>
  <si>
    <t>E1BZ05</t>
  </si>
  <si>
    <t>E1BSH9</t>
  </si>
  <si>
    <t>Q00649</t>
  </si>
  <si>
    <t>P10587</t>
  </si>
  <si>
    <t>A0A1D5P4L7</t>
  </si>
  <si>
    <t>F1NME1</t>
  </si>
  <si>
    <t>HSPB1</t>
    <phoneticPr fontId="2" type="noConversion"/>
  </si>
  <si>
    <t>Gene symbol</t>
    <phoneticPr fontId="2" type="noConversion"/>
  </si>
  <si>
    <r>
      <rPr>
        <b/>
        <sz val="11"/>
        <color theme="1"/>
        <rFont val="Times New Roman"/>
        <family val="1"/>
      </rPr>
      <t>Table S9.</t>
    </r>
    <r>
      <rPr>
        <sz val="11"/>
        <color theme="1"/>
        <rFont val="Times New Roman"/>
        <family val="1"/>
      </rPr>
      <t xml:space="preserve"> Diﬀerentially expressed transcripts and their corresponding proteins in CAM between TC and CH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hair">
        <color indexed="64"/>
      </left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 style="hair">
        <color indexed="64"/>
      </left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hair">
        <color indexed="64"/>
      </left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1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36716;&#24405;&#34507;&#30333;&#32852;&#21512;&#20998;&#26512;/&#36716;&#24405;&#34507;&#30333;&#24046;&#24322;&#20849;&#34920;&#36798;&#37117;&#19978;&#35843;%20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B2" t="str">
            <v>ENSGALG00000012715</v>
          </cell>
        </row>
        <row r="3">
          <cell r="B3" t="str">
            <v>ENSGALG00000011306</v>
          </cell>
        </row>
        <row r="4">
          <cell r="B4" t="str">
            <v>ENSGALG00000004518</v>
          </cell>
        </row>
        <row r="5">
          <cell r="B5" t="str">
            <v>ENSGALG00000001926</v>
          </cell>
        </row>
        <row r="6">
          <cell r="B6" t="str">
            <v>ENSGALG00000006520</v>
          </cell>
        </row>
        <row r="7">
          <cell r="B7" t="str">
            <v>ENSGALG00000006453</v>
          </cell>
        </row>
        <row r="8">
          <cell r="B8" t="str">
            <v>ENSGALG00000011783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"/>
  <sheetViews>
    <sheetView tabSelected="1" zoomScale="120" zoomScaleNormal="120" workbookViewId="0">
      <selection activeCell="A16" sqref="A16"/>
    </sheetView>
  </sheetViews>
  <sheetFormatPr defaultRowHeight="15" x14ac:dyDescent="0.2"/>
  <cols>
    <col min="1" max="1" width="20.875" style="4" customWidth="1"/>
    <col min="2" max="2" width="11.25" style="4" customWidth="1"/>
    <col min="3" max="3" width="11.75" style="4" customWidth="1"/>
    <col min="4" max="4" width="13.125" style="4" customWidth="1"/>
    <col min="5" max="5" width="15" style="4" customWidth="1"/>
    <col min="6" max="6" width="9.625" style="5" customWidth="1"/>
    <col min="7" max="8" width="9" style="4"/>
    <col min="9" max="9" width="11.5" style="4" customWidth="1"/>
    <col min="10" max="10" width="9" style="4"/>
    <col min="11" max="22" width="9" style="1"/>
  </cols>
  <sheetData>
    <row r="1" spans="1:22" ht="21.75" customHeight="1" thickBot="1" x14ac:dyDescent="0.25">
      <c r="A1" s="4" t="s">
        <v>25</v>
      </c>
    </row>
    <row r="2" spans="1:22" s="3" customFormat="1" ht="45" x14ac:dyDescent="0.2">
      <c r="A2" s="6" t="s">
        <v>7</v>
      </c>
      <c r="B2" s="7" t="s">
        <v>24</v>
      </c>
      <c r="C2" s="8" t="s">
        <v>0</v>
      </c>
      <c r="D2" s="8" t="s">
        <v>2</v>
      </c>
      <c r="E2" s="8" t="s">
        <v>3</v>
      </c>
      <c r="F2" s="9" t="s">
        <v>1</v>
      </c>
      <c r="G2" s="8" t="s">
        <v>6</v>
      </c>
      <c r="H2" s="8" t="s">
        <v>4</v>
      </c>
      <c r="I2" s="8" t="s">
        <v>5</v>
      </c>
      <c r="J2" s="10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spans="1:22" x14ac:dyDescent="0.2">
      <c r="A3" s="4" t="str">
        <f>[1]Sheet1!B2</f>
        <v>ENSGALG00000012715</v>
      </c>
      <c r="B3" s="11" t="s">
        <v>13</v>
      </c>
      <c r="C3" s="4">
        <v>1.1939500000000001</v>
      </c>
      <c r="D3" s="4">
        <v>8.0133199999999998E-4</v>
      </c>
      <c r="E3" s="4" t="s">
        <v>14</v>
      </c>
      <c r="F3" s="11" t="s">
        <v>16</v>
      </c>
      <c r="G3" s="4">
        <v>1.2702001759999999</v>
      </c>
      <c r="H3" s="4">
        <v>4.9968178000000002E-2</v>
      </c>
      <c r="I3" s="4" t="s">
        <v>14</v>
      </c>
    </row>
    <row r="4" spans="1:22" x14ac:dyDescent="0.2">
      <c r="A4" s="4" t="str">
        <f>[1]Sheet1!B3</f>
        <v>ENSGALG00000011306</v>
      </c>
      <c r="B4" s="11" t="s">
        <v>8</v>
      </c>
      <c r="C4" s="4">
        <v>1.12127</v>
      </c>
      <c r="D4" s="4">
        <v>3.59456E-6</v>
      </c>
      <c r="E4" s="4" t="s">
        <v>14</v>
      </c>
      <c r="F4" s="11" t="s">
        <v>17</v>
      </c>
      <c r="G4" s="4">
        <v>1.4890746509999999</v>
      </c>
      <c r="H4" s="4">
        <v>4.5584042999999998E-2</v>
      </c>
      <c r="I4" s="4" t="s">
        <v>14</v>
      </c>
    </row>
    <row r="5" spans="1:22" x14ac:dyDescent="0.2">
      <c r="A5" s="4" t="str">
        <f>[1]Sheet1!B4</f>
        <v>ENSGALG00000004518</v>
      </c>
      <c r="B5" s="11" t="s">
        <v>9</v>
      </c>
      <c r="C5" s="4">
        <v>1.8040400000000001</v>
      </c>
      <c r="D5" s="4">
        <v>1.6510799999999999E-10</v>
      </c>
      <c r="E5" s="4" t="s">
        <v>14</v>
      </c>
      <c r="F5" s="11" t="s">
        <v>18</v>
      </c>
      <c r="G5" s="4">
        <v>1.602829499</v>
      </c>
      <c r="H5" s="4">
        <v>1.631703E-2</v>
      </c>
      <c r="I5" s="4" t="s">
        <v>14</v>
      </c>
    </row>
    <row r="6" spans="1:22" x14ac:dyDescent="0.2">
      <c r="A6" s="4" t="str">
        <f>[1]Sheet1!B5</f>
        <v>ENSGALG00000001926</v>
      </c>
      <c r="B6" s="11" t="s">
        <v>23</v>
      </c>
      <c r="C6" s="4">
        <v>1.3587800000000001</v>
      </c>
      <c r="D6" s="4">
        <v>3.2044599999999999E-11</v>
      </c>
      <c r="E6" s="4" t="s">
        <v>14</v>
      </c>
      <c r="F6" s="11" t="s">
        <v>19</v>
      </c>
      <c r="G6" s="4">
        <v>1.3379112909999999</v>
      </c>
      <c r="H6" s="4">
        <v>1.4579221999999999E-2</v>
      </c>
      <c r="I6" s="4" t="s">
        <v>14</v>
      </c>
    </row>
    <row r="7" spans="1:22" x14ac:dyDescent="0.2">
      <c r="A7" s="4" t="str">
        <f>[1]Sheet1!B6</f>
        <v>ENSGALG00000006520</v>
      </c>
      <c r="B7" s="11" t="s">
        <v>11</v>
      </c>
      <c r="C7" s="4">
        <v>1.0928199999999999</v>
      </c>
      <c r="D7" s="4">
        <v>4.1789900000000003E-6</v>
      </c>
      <c r="E7" s="4" t="s">
        <v>14</v>
      </c>
      <c r="F7" s="11" t="s">
        <v>20</v>
      </c>
      <c r="G7" s="4">
        <v>1.5228528779999999</v>
      </c>
      <c r="H7" s="4">
        <v>4.3437143999999997E-2</v>
      </c>
      <c r="I7" s="4" t="s">
        <v>14</v>
      </c>
    </row>
    <row r="8" spans="1:22" x14ac:dyDescent="0.2">
      <c r="A8" s="4" t="str">
        <f>[1]Sheet1!B7</f>
        <v>ENSGALG00000006453</v>
      </c>
      <c r="B8" s="11" t="s">
        <v>12</v>
      </c>
      <c r="C8" s="4">
        <v>1.2543599999999999</v>
      </c>
      <c r="D8" s="4">
        <v>9.2183599999999996E-11</v>
      </c>
      <c r="E8" s="4" t="s">
        <v>14</v>
      </c>
      <c r="F8" s="11" t="s">
        <v>21</v>
      </c>
      <c r="G8" s="4">
        <v>1.3177049080000001</v>
      </c>
      <c r="H8" s="4">
        <v>4.1016470999999999E-2</v>
      </c>
      <c r="I8" s="4" t="s">
        <v>14</v>
      </c>
    </row>
    <row r="9" spans="1:22" ht="15.75" thickBot="1" x14ac:dyDescent="0.25">
      <c r="A9" s="12" t="str">
        <f>[1]Sheet1!B8</f>
        <v>ENSGALG00000011783</v>
      </c>
      <c r="B9" s="13" t="s">
        <v>10</v>
      </c>
      <c r="C9" s="12">
        <v>-1.76227</v>
      </c>
      <c r="D9" s="12">
        <v>3.13869E-3</v>
      </c>
      <c r="E9" s="12" t="s">
        <v>15</v>
      </c>
      <c r="F9" s="13" t="s">
        <v>22</v>
      </c>
      <c r="G9" s="12">
        <v>1.3751854489999999</v>
      </c>
      <c r="H9" s="12">
        <v>6.4288929999999998E-3</v>
      </c>
      <c r="I9" s="12" t="s">
        <v>14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Sky123.O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肆无</dc:creator>
  <cp:lastModifiedBy>Windows 用户</cp:lastModifiedBy>
  <dcterms:created xsi:type="dcterms:W3CDTF">2017-10-31T08:57:55Z</dcterms:created>
  <dcterms:modified xsi:type="dcterms:W3CDTF">2019-05-22T09:47:14Z</dcterms:modified>
</cp:coreProperties>
</file>